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75" windowWidth="20055" windowHeight="10485"/>
  </bookViews>
  <sheets>
    <sheet name="Thermodynamic Parameters" sheetId="1" r:id="rId1"/>
  </sheets>
  <externalReferences>
    <externalReference r:id="rId2"/>
  </externalReferences>
  <calcPr calcId="124519"/>
</workbook>
</file>

<file path=xl/calcChain.xml><?xml version="1.0" encoding="utf-8"?>
<calcChain xmlns="http://schemas.openxmlformats.org/spreadsheetml/2006/main">
  <c r="R22" i="1"/>
  <c r="S22"/>
  <c r="R21"/>
  <c r="S18"/>
  <c r="R18"/>
  <c r="R17"/>
  <c r="F4" l="1"/>
  <c r="F5"/>
  <c r="F6"/>
  <c r="F7"/>
  <c r="F8"/>
  <c r="F9"/>
  <c r="F10"/>
  <c r="F11"/>
  <c r="F12"/>
  <c r="F13"/>
  <c r="F14"/>
  <c r="F3"/>
  <c r="E4"/>
  <c r="R4" s="1"/>
  <c r="E5"/>
  <c r="S5" s="1"/>
  <c r="E6"/>
  <c r="S6" s="1"/>
  <c r="E7"/>
  <c r="S7" s="1"/>
  <c r="E8"/>
  <c r="E9"/>
  <c r="E10"/>
  <c r="S10" s="1"/>
  <c r="E11"/>
  <c r="S11" s="1"/>
  <c r="E12"/>
  <c r="R12" s="1"/>
  <c r="E13"/>
  <c r="E14"/>
  <c r="R14" s="1"/>
  <c r="E3"/>
  <c r="S3" s="1"/>
  <c r="S13" l="1"/>
  <c r="R9"/>
  <c r="R8"/>
  <c r="S8"/>
  <c r="R7"/>
  <c r="S12"/>
  <c r="R11"/>
  <c r="S14"/>
  <c r="R13"/>
  <c r="R10"/>
  <c r="S9"/>
  <c r="S4"/>
  <c r="R3"/>
  <c r="R5"/>
  <c r="R6"/>
</calcChain>
</file>

<file path=xl/sharedStrings.xml><?xml version="1.0" encoding="utf-8"?>
<sst xmlns="http://schemas.openxmlformats.org/spreadsheetml/2006/main" count="44" uniqueCount="42">
  <si>
    <t>(H+) + (Phen-) = (HPhen)0</t>
  </si>
  <si>
    <t>(H+) + (HPhen) = (H2Phen)+</t>
  </si>
  <si>
    <t>(H+) + (Gly-) = (HGly)0</t>
  </si>
  <si>
    <t>(H+) + (HGly) = (H2Gly)+</t>
  </si>
  <si>
    <t>(H+) + (Ala-) = (HAla)0</t>
  </si>
  <si>
    <t>(H+) + (HAla) = (H2Ala)+</t>
  </si>
  <si>
    <t>(H+) + (Val-) = (HVal)0</t>
  </si>
  <si>
    <t>(H+) + (HVal) = (H2Val)+</t>
  </si>
  <si>
    <t>(H+) + (Leu-) = (HLeu)0</t>
  </si>
  <si>
    <t>(H+) + (HLeu) = (H2Leu)+</t>
  </si>
  <si>
    <t>(H+) + (Ser-) = (HSer)0</t>
  </si>
  <si>
    <t>(H+) + (HSer) = (H2Ser)+</t>
  </si>
  <si>
    <t>z*</t>
  </si>
  <si>
    <t>I</t>
  </si>
  <si>
    <t>T</t>
  </si>
  <si>
    <r>
      <t>Δε</t>
    </r>
    <r>
      <rPr>
        <vertAlign val="superscript"/>
        <sz val="12"/>
        <color theme="1"/>
        <rFont val="Times New Roman"/>
        <family val="1"/>
      </rPr>
      <t>∞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NaCl</t>
    </r>
  </si>
  <si>
    <r>
      <t>Δε</t>
    </r>
    <r>
      <rPr>
        <vertAlign val="superscript"/>
        <sz val="12"/>
        <color theme="1"/>
        <rFont val="Times New Roman"/>
        <family val="1"/>
      </rPr>
      <t>0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NaCl</t>
    </r>
  </si>
  <si>
    <r>
      <t>Δε</t>
    </r>
    <r>
      <rPr>
        <vertAlign val="superscript"/>
        <sz val="12"/>
        <color theme="1"/>
        <rFont val="Times New Roman"/>
        <family val="1"/>
      </rPr>
      <t>∞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Me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Cl</t>
    </r>
  </si>
  <si>
    <r>
      <t>Δε</t>
    </r>
    <r>
      <rPr>
        <vertAlign val="superscript"/>
        <sz val="12"/>
        <color theme="1"/>
        <rFont val="Times New Roman"/>
        <family val="1"/>
      </rPr>
      <t>0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Me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Cl</t>
    </r>
  </si>
  <si>
    <r>
      <t>∆H</t>
    </r>
    <r>
      <rPr>
        <vertAlign val="superscript"/>
        <sz val="12"/>
        <color theme="1"/>
        <rFont val="Times New Roman"/>
        <family val="1"/>
      </rPr>
      <t>0</t>
    </r>
  </si>
  <si>
    <r>
      <t>∆ε'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NaCl</t>
    </r>
  </si>
  <si>
    <r>
      <t>∆Cp</t>
    </r>
    <r>
      <rPr>
        <vertAlign val="subscript"/>
        <sz val="12"/>
        <color theme="1"/>
        <rFont val="Times New Roman"/>
        <family val="1"/>
      </rPr>
      <t xml:space="preserve"> i</t>
    </r>
    <r>
      <rPr>
        <sz val="12"/>
        <color theme="1"/>
        <rFont val="Times New Roman"/>
        <family val="1"/>
      </rPr>
      <t xml:space="preserve"> NaCl</t>
    </r>
  </si>
  <si>
    <r>
      <t>∆ε'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Me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Cl</t>
    </r>
  </si>
  <si>
    <r>
      <t xml:space="preserve">log </t>
    </r>
    <r>
      <rPr>
        <i/>
        <sz val="12"/>
        <color theme="1"/>
        <rFont val="Times New Roman"/>
        <family val="1"/>
      </rPr>
      <t>K</t>
    </r>
    <r>
      <rPr>
        <vertAlign val="superscript"/>
        <sz val="12"/>
        <color theme="1"/>
        <rFont val="Times New Roman"/>
        <family val="1"/>
      </rPr>
      <t>H0</t>
    </r>
  </si>
  <si>
    <t>A</t>
  </si>
  <si>
    <t>A'</t>
  </si>
  <si>
    <r>
      <t xml:space="preserve">log </t>
    </r>
    <r>
      <rPr>
        <i/>
        <sz val="12"/>
        <color theme="1"/>
        <rFont val="Times New Roman"/>
        <family val="1"/>
      </rPr>
      <t>K</t>
    </r>
  </si>
  <si>
    <t>Leucine Solubility</t>
  </si>
  <si>
    <t>Phenylalanine Solubility</t>
  </si>
  <si>
    <r>
      <t>log S</t>
    </r>
    <r>
      <rPr>
        <vertAlign val="subscript"/>
        <sz val="12"/>
        <color theme="1"/>
        <rFont val="Times New Roman"/>
        <family val="1"/>
      </rPr>
      <t>0</t>
    </r>
    <r>
      <rPr>
        <vertAlign val="superscript"/>
        <sz val="12"/>
        <color theme="1"/>
        <rFont val="Times New Roman"/>
        <family val="1"/>
      </rPr>
      <t>0</t>
    </r>
  </si>
  <si>
    <r>
      <t xml:space="preserve">log </t>
    </r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 xml:space="preserve">S0 </t>
    </r>
    <r>
      <rPr>
        <sz val="12"/>
        <color theme="1"/>
        <rFont val="Times New Roman"/>
        <family val="1"/>
      </rPr>
      <t>LEUCINE</t>
    </r>
  </si>
  <si>
    <r>
      <t xml:space="preserve">log </t>
    </r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 xml:space="preserve">S0 </t>
    </r>
    <r>
      <rPr>
        <sz val="12"/>
        <color theme="1"/>
        <rFont val="Times New Roman"/>
        <family val="1"/>
      </rPr>
      <t>PHENYLALANINE</t>
    </r>
  </si>
  <si>
    <t xml:space="preserve">NaCl </t>
  </si>
  <si>
    <r>
      <t>Me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NCl </t>
    </r>
  </si>
  <si>
    <r>
      <t xml:space="preserve">log </t>
    </r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 xml:space="preserve">S0 </t>
    </r>
  </si>
  <si>
    <t>MOLAL CONCENTRATION SCALE</t>
  </si>
  <si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 NaCl</t>
    </r>
  </si>
  <si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>m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Me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Cl</t>
    </r>
  </si>
  <si>
    <t>For these amino acids total and specific solubility are equal.</t>
  </si>
  <si>
    <t>Solubility data are available only at T = 298.15 K</t>
  </si>
  <si>
    <r>
      <t>Ionic strenght range are 0 to 5 mol kg</t>
    </r>
    <r>
      <rPr>
        <vertAlign val="superscript"/>
        <sz val="12"/>
        <color rgb="FFFF0000"/>
        <rFont val="Times New Roman"/>
        <family val="1"/>
      </rPr>
      <t>-1</t>
    </r>
    <r>
      <rPr>
        <sz val="12"/>
        <color rgb="FFFF0000"/>
        <rFont val="Times New Roman"/>
        <family val="1"/>
      </rPr>
      <t xml:space="preserve"> for NaCl and 0 to 3 mol kg</t>
    </r>
    <r>
      <rPr>
        <vertAlign val="superscript"/>
        <sz val="12"/>
        <color rgb="FFFF0000"/>
        <rFont val="Times New Roman"/>
        <family val="1"/>
      </rPr>
      <t>-1</t>
    </r>
    <r>
      <rPr>
        <sz val="12"/>
        <color rgb="FFFF0000"/>
        <rFont val="Times New Roman"/>
        <family val="1"/>
      </rPr>
      <t xml:space="preserve"> for Me</t>
    </r>
    <r>
      <rPr>
        <vertAlign val="subscript"/>
        <sz val="12"/>
        <color rgb="FFFF0000"/>
        <rFont val="Times New Roman"/>
        <family val="1"/>
      </rPr>
      <t>4</t>
    </r>
    <r>
      <rPr>
        <sz val="12"/>
        <color rgb="FFFF0000"/>
        <rFont val="Times New Roman"/>
        <family val="1"/>
      </rPr>
      <t>NCl</t>
    </r>
  </si>
  <si>
    <t>NOTES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  <font>
      <vertAlign val="subscript"/>
      <sz val="12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 applyAlignment="1">
      <alignment horizontal="right" vertical="top" wrapText="1"/>
    </xf>
    <xf numFmtId="164" fontId="1" fillId="0" borderId="0" xfId="0" applyNumberFormat="1" applyFont="1" applyBorder="1" applyAlignment="1">
      <alignment horizontal="right" vertical="top" wrapText="1"/>
    </xf>
    <xf numFmtId="0" fontId="1" fillId="0" borderId="0" xfId="0" applyFont="1" applyBorder="1" applyAlignment="1">
      <alignment vertical="top" wrapText="1"/>
    </xf>
    <xf numFmtId="2" fontId="1" fillId="0" borderId="0" xfId="0" applyNumberFormat="1" applyFont="1" applyBorder="1" applyAlignment="1">
      <alignment horizontal="right" vertical="top" wrapText="1"/>
    </xf>
    <xf numFmtId="0" fontId="0" fillId="0" borderId="0" xfId="0" applyBorder="1"/>
    <xf numFmtId="164" fontId="1" fillId="0" borderId="0" xfId="0" applyNumberFormat="1" applyFont="1" applyBorder="1" applyAlignment="1">
      <alignment vertical="top" wrapText="1"/>
    </xf>
    <xf numFmtId="164" fontId="0" fillId="0" borderId="0" xfId="0" applyNumberFormat="1"/>
    <xf numFmtId="0" fontId="0" fillId="0" borderId="0" xfId="0" applyAlignment="1">
      <alignment horizontal="right"/>
    </xf>
    <xf numFmtId="164" fontId="1" fillId="0" borderId="0" xfId="0" applyNumberFormat="1" applyFont="1" applyFill="1" applyBorder="1" applyAlignment="1">
      <alignment horizontal="right" vertical="top" wrapText="1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justify" vertical="center" wrapText="1"/>
    </xf>
    <xf numFmtId="0" fontId="1" fillId="0" borderId="0" xfId="0" applyFont="1" applyFill="1" applyBorder="1" applyAlignment="1">
      <alignment horizontal="justify" vertical="center" wrapText="1"/>
    </xf>
    <xf numFmtId="0" fontId="1" fillId="2" borderId="0" xfId="0" applyFont="1" applyFill="1" applyBorder="1" applyAlignment="1">
      <alignment horizontal="justify" vertical="center" wrapText="1"/>
    </xf>
    <xf numFmtId="0" fontId="1" fillId="3" borderId="0" xfId="0" applyFont="1" applyFill="1" applyBorder="1" applyAlignment="1">
      <alignment horizontal="justify" vertical="center" wrapText="1"/>
    </xf>
    <xf numFmtId="0" fontId="1" fillId="4" borderId="0" xfId="0" applyFont="1" applyFill="1" applyBorder="1" applyAlignment="1">
      <alignment horizontal="justify" vertical="center" wrapText="1"/>
    </xf>
    <xf numFmtId="0" fontId="1" fillId="3" borderId="0" xfId="0" applyFont="1" applyFill="1"/>
    <xf numFmtId="0" fontId="1" fillId="4" borderId="0" xfId="0" applyFont="1" applyFill="1"/>
    <xf numFmtId="0" fontId="1" fillId="2" borderId="0" xfId="0" applyFont="1" applyFill="1"/>
    <xf numFmtId="164" fontId="1" fillId="3" borderId="0" xfId="0" applyNumberFormat="1" applyFont="1" applyFill="1"/>
    <xf numFmtId="164" fontId="1" fillId="4" borderId="0" xfId="0" applyNumberFormat="1" applyFont="1" applyFill="1"/>
    <xf numFmtId="0" fontId="1" fillId="0" borderId="0" xfId="0" applyFont="1" applyFill="1"/>
    <xf numFmtId="164" fontId="1" fillId="0" borderId="0" xfId="0" applyNumberFormat="1" applyFont="1" applyFill="1"/>
    <xf numFmtId="0" fontId="6" fillId="5" borderId="0" xfId="0" applyFont="1" applyFill="1"/>
    <xf numFmtId="0" fontId="1" fillId="0" borderId="0" xfId="0" applyFont="1" applyBorder="1"/>
    <xf numFmtId="164" fontId="1" fillId="2" borderId="0" xfId="0" applyNumberFormat="1" applyFont="1" applyFill="1"/>
    <xf numFmtId="164" fontId="1" fillId="0" borderId="0" xfId="0" applyNumberFormat="1" applyFont="1"/>
    <xf numFmtId="164" fontId="1" fillId="6" borderId="0" xfId="0" applyNumberFormat="1" applyFont="1" applyFill="1"/>
    <xf numFmtId="0" fontId="6" fillId="6" borderId="0" xfId="0" applyFont="1" applyFill="1"/>
    <xf numFmtId="0" fontId="1" fillId="6" borderId="0" xfId="0" applyFont="1" applyFill="1"/>
    <xf numFmtId="0" fontId="1" fillId="6" borderId="0" xfId="0" applyFont="1" applyFill="1" applyBorder="1" applyAlignment="1">
      <alignment horizontal="justify" vertical="center" wrapText="1"/>
    </xf>
    <xf numFmtId="2" fontId="1" fillId="3" borderId="0" xfId="0" applyNumberFormat="1" applyFont="1" applyFill="1"/>
    <xf numFmtId="2" fontId="1" fillId="4" borderId="0" xfId="0" applyNumberFormat="1" applyFont="1" applyFill="1"/>
    <xf numFmtId="0" fontId="7" fillId="0" borderId="0" xfId="0" applyFont="1" applyAlignment="1">
      <alignment horizontal="center"/>
    </xf>
    <xf numFmtId="0" fontId="8" fillId="0" borderId="0" xfId="0" applyFont="1" applyBorder="1"/>
    <xf numFmtId="0" fontId="8" fillId="0" borderId="0" xfId="0" applyFont="1" applyFill="1" applyBorder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lc/Parametri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nto parametri"/>
      <sheetName val="Sol Product"/>
      <sheetName val="Foglio3"/>
    </sheetNames>
    <sheetDataSet>
      <sheetData sheetId="0" refreshError="1"/>
      <sheetData sheetId="1">
        <row r="2">
          <cell r="N2" t="str">
            <v>PHENALA NA</v>
          </cell>
          <cell r="O2" t="str">
            <v>PHENALA Me4</v>
          </cell>
        </row>
        <row r="3">
          <cell r="L3">
            <v>0</v>
          </cell>
          <cell r="N3">
            <v>-10.398999999999999</v>
          </cell>
          <cell r="O3">
            <v>-10.398999999999999</v>
          </cell>
        </row>
        <row r="4">
          <cell r="L4">
            <v>0.1</v>
          </cell>
          <cell r="N4">
            <v>-10.211377356632383</v>
          </cell>
          <cell r="O4">
            <v>-10.201613720268746</v>
          </cell>
        </row>
        <row r="5">
          <cell r="L5">
            <v>0.5</v>
          </cell>
          <cell r="N5">
            <v>-10.208158001148893</v>
          </cell>
          <cell r="O5">
            <v>-10.151824667815562</v>
          </cell>
        </row>
        <row r="6">
          <cell r="L6">
            <v>1</v>
          </cell>
          <cell r="N6">
            <v>-10.286999999999999</v>
          </cell>
          <cell r="O6">
            <v>-10.164</v>
          </cell>
        </row>
        <row r="7">
          <cell r="L7">
            <v>3</v>
          </cell>
          <cell r="N7">
            <v>-10.680489882386132</v>
          </cell>
          <cell r="O7">
            <v>-10.26498988238613</v>
          </cell>
        </row>
        <row r="8">
          <cell r="L8">
            <v>5</v>
          </cell>
          <cell r="N8">
            <v>-11.095841236134937</v>
          </cell>
          <cell r="O8">
            <v>-10.377507902801604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40"/>
  <sheetViews>
    <sheetView tabSelected="1" zoomScale="85" zoomScaleNormal="85" workbookViewId="0">
      <selection activeCell="N17" sqref="N17"/>
    </sheetView>
  </sheetViews>
  <sheetFormatPr defaultRowHeight="15"/>
  <cols>
    <col min="1" max="1" width="3.5703125" bestFit="1" customWidth="1"/>
    <col min="2" max="2" width="27.7109375" bestFit="1" customWidth="1"/>
    <col min="3" max="3" width="8.140625" bestFit="1" customWidth="1"/>
    <col min="4" max="4" width="9.5703125" bestFit="1" customWidth="1"/>
    <col min="5" max="5" width="13" bestFit="1" customWidth="1"/>
    <col min="6" max="6" width="13.7109375" bestFit="1" customWidth="1"/>
    <col min="7" max="7" width="11.7109375" bestFit="1" customWidth="1"/>
    <col min="8" max="8" width="10" bestFit="1" customWidth="1"/>
    <col min="9" max="9" width="13.28515625" customWidth="1"/>
    <col min="10" max="10" width="12.85546875" bestFit="1" customWidth="1"/>
    <col min="11" max="11" width="7" bestFit="1" customWidth="1"/>
    <col min="12" max="12" width="12.140625" customWidth="1"/>
    <col min="13" max="13" width="11.140625" bestFit="1" customWidth="1"/>
    <col min="14" max="14" width="13.28515625" customWidth="1"/>
    <col min="15" max="15" width="1.85546875" customWidth="1"/>
    <col min="16" max="16" width="6.5703125" bestFit="1" customWidth="1"/>
    <col min="17" max="17" width="3.5703125" bestFit="1" customWidth="1"/>
    <col min="18" max="18" width="8.5703125" bestFit="1" customWidth="1"/>
    <col min="19" max="19" width="8.7109375" bestFit="1" customWidth="1"/>
    <col min="20" max="20" width="8.5703125" bestFit="1" customWidth="1"/>
    <col min="21" max="21" width="6.42578125" bestFit="1" customWidth="1"/>
  </cols>
  <sheetData>
    <row r="1" spans="1:21" ht="18.75">
      <c r="A1" s="10"/>
      <c r="B1" s="36" t="s">
        <v>35</v>
      </c>
      <c r="C1" s="36"/>
      <c r="D1" s="36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9" t="s">
        <v>32</v>
      </c>
      <c r="S1" s="20" t="s">
        <v>33</v>
      </c>
      <c r="T1" s="32"/>
      <c r="U1" s="32"/>
    </row>
    <row r="2" spans="1:21" s="12" customFormat="1" ht="18.75" customHeight="1">
      <c r="C2" s="13" t="s">
        <v>23</v>
      </c>
      <c r="D2" s="13" t="s">
        <v>12</v>
      </c>
      <c r="E2" s="13" t="s">
        <v>24</v>
      </c>
      <c r="F2" s="13" t="s">
        <v>25</v>
      </c>
      <c r="G2" s="14" t="s">
        <v>15</v>
      </c>
      <c r="H2" s="14" t="s">
        <v>16</v>
      </c>
      <c r="I2" s="14" t="s">
        <v>17</v>
      </c>
      <c r="J2" s="14" t="s">
        <v>18</v>
      </c>
      <c r="K2" s="15" t="s">
        <v>19</v>
      </c>
      <c r="L2" s="15" t="s">
        <v>20</v>
      </c>
      <c r="M2" s="15" t="s">
        <v>21</v>
      </c>
      <c r="N2" s="15" t="s">
        <v>22</v>
      </c>
      <c r="P2" s="16" t="s">
        <v>13</v>
      </c>
      <c r="Q2" s="16" t="s">
        <v>14</v>
      </c>
      <c r="R2" s="17" t="s">
        <v>26</v>
      </c>
      <c r="S2" s="18" t="s">
        <v>26</v>
      </c>
      <c r="T2" s="33"/>
      <c r="U2" s="33"/>
    </row>
    <row r="3" spans="1:21" ht="15.75">
      <c r="A3" s="10">
        <v>1</v>
      </c>
      <c r="B3" s="10" t="s">
        <v>2</v>
      </c>
      <c r="C3" s="2">
        <v>9.7769999999999992</v>
      </c>
      <c r="D3" s="9">
        <v>2</v>
      </c>
      <c r="E3" s="9">
        <f>(0.51+(0.856*(Q3-25)+0.00385*(Q3-25)^2)/1000)</f>
        <v>0.51</v>
      </c>
      <c r="F3" s="9">
        <f>(1.5+0.024*(Q3-25))</f>
        <v>1.5</v>
      </c>
      <c r="G3" s="2">
        <v>0.19</v>
      </c>
      <c r="H3" s="2">
        <v>0.311</v>
      </c>
      <c r="I3" s="2">
        <v>4.8000000000000001E-2</v>
      </c>
      <c r="J3" s="2">
        <v>0.26900000000000002</v>
      </c>
      <c r="K3" s="4">
        <v>-44.33</v>
      </c>
      <c r="L3" s="4">
        <v>-0.96</v>
      </c>
      <c r="M3" s="1">
        <v>41</v>
      </c>
      <c r="N3" s="10"/>
      <c r="O3" s="10"/>
      <c r="P3" s="28">
        <v>0.1</v>
      </c>
      <c r="Q3" s="21">
        <v>25</v>
      </c>
      <c r="R3" s="22">
        <f>$C3-($D3*$E3*$P3^0.5/(1+1.5*$P3^0.5))+$P3*(G3+(H3-G3)/($P3+1))+(1/(298.15)-1/(273.15+$Q3))*($K3-($D3*$F3*$P3^0.5/(1+1.5*$P3^0.5))+($M3*($Q3-25)/1000)+L3*$P3)*52.23</f>
        <v>9.5882228111778378</v>
      </c>
      <c r="S3" s="23">
        <f>$C3-($D3*$E3*$P3^0.5/(1+1.5*$P3^0.5))+$P3*(I3+(J3-I3)/($P3+1))+(1/(298.15)-1/(273.15+$Q3))*($K3-($D3*$F3*$P3^0.5/(1+1.5*$P3^0.5))+N3*$P3)*52.23</f>
        <v>9.5831137202687469</v>
      </c>
      <c r="T3" s="32"/>
      <c r="U3" s="32"/>
    </row>
    <row r="4" spans="1:21" ht="15.75">
      <c r="A4" s="10">
        <v>2</v>
      </c>
      <c r="B4" s="10" t="s">
        <v>3</v>
      </c>
      <c r="C4" s="2">
        <v>2.3290000000000002</v>
      </c>
      <c r="D4" s="9">
        <v>0</v>
      </c>
      <c r="E4" s="9">
        <f t="shared" ref="E4:E14" si="0">(0.51+(0.856*(Q4-25)+0.00385*(Q4-25)^2)/1000)</f>
        <v>0.51</v>
      </c>
      <c r="F4" s="9">
        <f t="shared" ref="F4:F14" si="1">(1.5+0.024*(Q4-25))</f>
        <v>1.5</v>
      </c>
      <c r="G4" s="2">
        <v>9.8000000000000004E-2</v>
      </c>
      <c r="H4" s="2">
        <v>9.2999999999999999E-2</v>
      </c>
      <c r="I4" s="2">
        <v>0.11</v>
      </c>
      <c r="J4" s="2">
        <v>7.9000000000000001E-2</v>
      </c>
      <c r="K4" s="4">
        <v>-3.99</v>
      </c>
      <c r="L4" s="4">
        <v>-0.85</v>
      </c>
      <c r="M4" s="1">
        <v>136</v>
      </c>
      <c r="N4" s="10"/>
      <c r="O4" s="10"/>
      <c r="P4" s="28">
        <v>0.1</v>
      </c>
      <c r="Q4" s="21">
        <v>25</v>
      </c>
      <c r="R4" s="22">
        <f t="shared" ref="R4:R14" si="2">$C4-($D4*$E4*$P4^0.5/(1+1.5*$P4^0.5))+$P4*(G4+(H4-G4)/($P4+1))+(1/(298.15)-1/(273.15+$Q4))*($K4-($D4*$F4*$P4^0.5/(1+1.5*$P4^0.5))+($M4*($Q4-25)/1000)+L4*$P4)*52.23</f>
        <v>2.3383454545454549</v>
      </c>
      <c r="S4" s="23">
        <f t="shared" ref="S4:S14" si="3">$C4-($D4*$E4*$P4^0.5/(1+1.5*$P4^0.5))+$P4*(I4+(J4-I4)/($P4+1))+(1/(298.15)-1/(273.15+$Q4))*($K4-($D4*$F4*$P4^0.5/(1+1.5*$P4^0.5))+N4*$P4)*52.23</f>
        <v>2.3371818181818185</v>
      </c>
      <c r="T4" s="32"/>
      <c r="U4" s="32"/>
    </row>
    <row r="5" spans="1:21" ht="15.75">
      <c r="A5" s="10">
        <v>3</v>
      </c>
      <c r="B5" s="10" t="s">
        <v>4</v>
      </c>
      <c r="C5" s="2">
        <v>9.9120000000000008</v>
      </c>
      <c r="D5" s="9">
        <v>2</v>
      </c>
      <c r="E5" s="9">
        <f t="shared" si="0"/>
        <v>0.51</v>
      </c>
      <c r="F5" s="9">
        <f t="shared" si="1"/>
        <v>1.5</v>
      </c>
      <c r="G5" s="2">
        <v>0.19500000000000001</v>
      </c>
      <c r="H5" s="2">
        <v>0.35</v>
      </c>
      <c r="I5" s="2">
        <v>3.4000000000000002E-2</v>
      </c>
      <c r="J5" s="2">
        <v>0.27500000000000002</v>
      </c>
      <c r="K5" s="4">
        <v>-44.2</v>
      </c>
      <c r="L5" s="4">
        <v>-2.35</v>
      </c>
      <c r="M5" s="1">
        <v>41</v>
      </c>
      <c r="N5" s="10"/>
      <c r="O5" s="10"/>
      <c r="P5" s="28">
        <v>0.1</v>
      </c>
      <c r="Q5" s="21">
        <v>25</v>
      </c>
      <c r="R5" s="22">
        <f t="shared" si="2"/>
        <v>9.7268137202687495</v>
      </c>
      <c r="S5" s="23">
        <f t="shared" si="3"/>
        <v>9.7185319020869301</v>
      </c>
      <c r="T5" s="32"/>
      <c r="U5" s="32"/>
    </row>
    <row r="6" spans="1:21" ht="15.75">
      <c r="A6" s="10">
        <v>4</v>
      </c>
      <c r="B6" s="10" t="s">
        <v>5</v>
      </c>
      <c r="C6" s="2">
        <v>2.3650000000000002</v>
      </c>
      <c r="D6" s="9">
        <v>0</v>
      </c>
      <c r="E6" s="9">
        <f t="shared" si="0"/>
        <v>0.51</v>
      </c>
      <c r="F6" s="9">
        <f t="shared" si="1"/>
        <v>1.5</v>
      </c>
      <c r="G6" s="2">
        <v>0.114</v>
      </c>
      <c r="H6" s="2">
        <v>9.0999999999999998E-2</v>
      </c>
      <c r="I6" s="2">
        <v>7.2999999999999995E-2</v>
      </c>
      <c r="J6" s="2">
        <v>8.2000000000000003E-2</v>
      </c>
      <c r="K6" s="4">
        <v>-2.6</v>
      </c>
      <c r="L6" s="4">
        <v>-1.75</v>
      </c>
      <c r="M6" s="1">
        <v>108</v>
      </c>
      <c r="N6" s="10"/>
      <c r="O6" s="10"/>
      <c r="P6" s="28">
        <v>0.1</v>
      </c>
      <c r="Q6" s="21">
        <v>25</v>
      </c>
      <c r="R6" s="22">
        <f t="shared" si="2"/>
        <v>2.3743090909090911</v>
      </c>
      <c r="S6" s="23">
        <f t="shared" si="3"/>
        <v>2.3731181818181821</v>
      </c>
      <c r="T6" s="32"/>
      <c r="U6" s="32"/>
    </row>
    <row r="7" spans="1:21" ht="15.75">
      <c r="A7" s="10">
        <v>5</v>
      </c>
      <c r="B7" s="10" t="s">
        <v>6</v>
      </c>
      <c r="C7" s="2">
        <v>9.73</v>
      </c>
      <c r="D7" s="9">
        <v>2</v>
      </c>
      <c r="E7" s="9">
        <f t="shared" si="0"/>
        <v>0.51</v>
      </c>
      <c r="F7" s="9">
        <f t="shared" si="1"/>
        <v>1.5</v>
      </c>
      <c r="G7" s="2">
        <v>0.189</v>
      </c>
      <c r="H7" s="2">
        <v>0.39500000000000002</v>
      </c>
      <c r="I7" s="2">
        <v>3.3000000000000002E-2</v>
      </c>
      <c r="J7" s="2">
        <v>0.26200000000000001</v>
      </c>
      <c r="K7" s="4">
        <v>-44.46</v>
      </c>
      <c r="L7" s="4">
        <v>-1.73</v>
      </c>
      <c r="M7" s="1">
        <v>39</v>
      </c>
      <c r="N7" s="10"/>
      <c r="O7" s="10"/>
      <c r="P7" s="28">
        <v>0.1</v>
      </c>
      <c r="Q7" s="21">
        <v>25</v>
      </c>
      <c r="R7" s="22">
        <f t="shared" si="2"/>
        <v>9.548850083905112</v>
      </c>
      <c r="S7" s="23">
        <f t="shared" si="3"/>
        <v>9.5353409929960211</v>
      </c>
      <c r="T7" s="32"/>
      <c r="U7" s="32"/>
    </row>
    <row r="8" spans="1:21" ht="15.75">
      <c r="A8" s="10">
        <v>6</v>
      </c>
      <c r="B8" s="10" t="s">
        <v>7</v>
      </c>
      <c r="C8" s="2">
        <v>2.286</v>
      </c>
      <c r="D8" s="9">
        <v>0</v>
      </c>
      <c r="E8" s="9">
        <f t="shared" si="0"/>
        <v>0.51</v>
      </c>
      <c r="F8" s="9">
        <f t="shared" si="1"/>
        <v>1.5</v>
      </c>
      <c r="G8" s="2">
        <v>8.8999999999999996E-2</v>
      </c>
      <c r="H8" s="2">
        <v>7.0000000000000007E-2</v>
      </c>
      <c r="I8" s="2">
        <v>9.1999999999999998E-2</v>
      </c>
      <c r="J8" s="2">
        <v>0.06</v>
      </c>
      <c r="K8" s="4">
        <v>-0.33</v>
      </c>
      <c r="L8" s="4">
        <v>1.82</v>
      </c>
      <c r="M8" s="1">
        <v>150</v>
      </c>
      <c r="N8" s="10"/>
      <c r="O8" s="10"/>
      <c r="P8" s="28">
        <v>0.1</v>
      </c>
      <c r="Q8" s="21">
        <v>25</v>
      </c>
      <c r="R8" s="22">
        <f t="shared" si="2"/>
        <v>2.2931727272727271</v>
      </c>
      <c r="S8" s="23">
        <f t="shared" si="3"/>
        <v>2.2922909090909092</v>
      </c>
      <c r="T8" s="32"/>
      <c r="U8" s="32"/>
    </row>
    <row r="9" spans="1:21" ht="15.75">
      <c r="A9" s="10">
        <v>7</v>
      </c>
      <c r="B9" s="10" t="s">
        <v>8</v>
      </c>
      <c r="C9" s="2">
        <v>9.7769999999999992</v>
      </c>
      <c r="D9" s="9">
        <v>2</v>
      </c>
      <c r="E9" s="9">
        <f t="shared" si="0"/>
        <v>0.51</v>
      </c>
      <c r="F9" s="9">
        <f t="shared" si="1"/>
        <v>1.5</v>
      </c>
      <c r="G9" s="2">
        <v>0.26</v>
      </c>
      <c r="H9" s="2">
        <v>0.35499999999999998</v>
      </c>
      <c r="I9" s="2">
        <v>5.5E-2</v>
      </c>
      <c r="J9" s="2">
        <v>0.27600000000000002</v>
      </c>
      <c r="K9" s="4">
        <v>-45.25</v>
      </c>
      <c r="L9" s="4">
        <v>-2.76</v>
      </c>
      <c r="M9" s="1">
        <v>39</v>
      </c>
      <c r="N9" s="4">
        <v>-0.09</v>
      </c>
      <c r="O9" s="10"/>
      <c r="P9" s="28">
        <v>0.1</v>
      </c>
      <c r="Q9" s="21">
        <v>25</v>
      </c>
      <c r="R9" s="22">
        <f t="shared" si="2"/>
        <v>9.5928591748142029</v>
      </c>
      <c r="S9" s="23">
        <f t="shared" si="3"/>
        <v>9.583813720268747</v>
      </c>
      <c r="T9" s="32"/>
      <c r="U9" s="32"/>
    </row>
    <row r="10" spans="1:21" ht="15.75">
      <c r="A10" s="10">
        <v>8</v>
      </c>
      <c r="B10" s="10" t="s">
        <v>9</v>
      </c>
      <c r="C10" s="2">
        <v>2.3210000000000002</v>
      </c>
      <c r="D10" s="9">
        <v>0</v>
      </c>
      <c r="E10" s="9">
        <f t="shared" si="0"/>
        <v>0.51</v>
      </c>
      <c r="F10" s="9">
        <f t="shared" si="1"/>
        <v>1.5</v>
      </c>
      <c r="G10" s="2">
        <v>0.17699999999999999</v>
      </c>
      <c r="H10" s="2">
        <v>6.9000000000000006E-2</v>
      </c>
      <c r="I10" s="2">
        <v>9.0999999999999998E-2</v>
      </c>
      <c r="J10" s="2">
        <v>6.6000000000000003E-2</v>
      </c>
      <c r="K10" s="4">
        <v>-1.77</v>
      </c>
      <c r="L10" s="4">
        <v>-0.82</v>
      </c>
      <c r="M10" s="1">
        <v>131</v>
      </c>
      <c r="N10" s="4">
        <v>-1.78</v>
      </c>
      <c r="O10" s="10"/>
      <c r="P10" s="28">
        <v>0.1</v>
      </c>
      <c r="Q10" s="21">
        <v>25</v>
      </c>
      <c r="R10" s="22">
        <f t="shared" si="2"/>
        <v>2.3288818181818183</v>
      </c>
      <c r="S10" s="23">
        <f t="shared" si="3"/>
        <v>2.3278272727272729</v>
      </c>
      <c r="T10" s="32"/>
      <c r="U10" s="32"/>
    </row>
    <row r="11" spans="1:21" ht="15.75">
      <c r="A11" s="10">
        <v>9</v>
      </c>
      <c r="B11" s="10" t="s">
        <v>10</v>
      </c>
      <c r="C11" s="2">
        <v>9.2550000000000008</v>
      </c>
      <c r="D11" s="9">
        <v>2</v>
      </c>
      <c r="E11" s="9">
        <f t="shared" si="0"/>
        <v>0.51</v>
      </c>
      <c r="F11" s="9">
        <f t="shared" si="1"/>
        <v>1.5</v>
      </c>
      <c r="G11" s="2">
        <v>0.187</v>
      </c>
      <c r="H11" s="2">
        <v>0.32900000000000001</v>
      </c>
      <c r="I11" s="2">
        <v>5.0999999999999997E-2</v>
      </c>
      <c r="J11" s="2">
        <v>0.27700000000000002</v>
      </c>
      <c r="K11" s="4">
        <v>-42.78</v>
      </c>
      <c r="L11" s="4">
        <v>8.8000000000000007</v>
      </c>
      <c r="M11" s="1">
        <v>41</v>
      </c>
      <c r="N11" s="10"/>
      <c r="O11" s="10"/>
      <c r="P11" s="28">
        <v>0.1</v>
      </c>
      <c r="Q11" s="21">
        <v>25</v>
      </c>
      <c r="R11" s="22">
        <f t="shared" si="2"/>
        <v>9.0678319020869314</v>
      </c>
      <c r="S11" s="23">
        <f t="shared" si="3"/>
        <v>9.0618682657232945</v>
      </c>
      <c r="T11" s="32"/>
      <c r="U11" s="32"/>
    </row>
    <row r="12" spans="1:21" ht="15.75">
      <c r="A12" s="10">
        <v>10</v>
      </c>
      <c r="B12" s="10" t="s">
        <v>11</v>
      </c>
      <c r="C12" s="2">
        <v>2.1619999999999999</v>
      </c>
      <c r="D12" s="9">
        <v>0</v>
      </c>
      <c r="E12" s="9">
        <f t="shared" si="0"/>
        <v>0.51</v>
      </c>
      <c r="F12" s="9">
        <f t="shared" si="1"/>
        <v>1.5</v>
      </c>
      <c r="G12" s="2">
        <v>9.6000000000000002E-2</v>
      </c>
      <c r="H12" s="2">
        <v>6.0999999999999999E-2</v>
      </c>
      <c r="I12" s="2">
        <v>0.11899999999999999</v>
      </c>
      <c r="J12" s="2">
        <v>0.10199999999999999</v>
      </c>
      <c r="K12" s="4">
        <v>-4.47</v>
      </c>
      <c r="L12" s="4">
        <v>7.3</v>
      </c>
      <c r="M12" s="1">
        <v>141</v>
      </c>
      <c r="N12" s="10"/>
      <c r="O12" s="10"/>
      <c r="P12" s="28">
        <v>0.1</v>
      </c>
      <c r="Q12" s="21">
        <v>25</v>
      </c>
      <c r="R12" s="22">
        <f t="shared" si="2"/>
        <v>2.1684181818181818</v>
      </c>
      <c r="S12" s="23">
        <f t="shared" si="3"/>
        <v>2.1723545454545454</v>
      </c>
      <c r="T12" s="32"/>
      <c r="U12" s="32"/>
    </row>
    <row r="13" spans="1:21" ht="15.75">
      <c r="A13" s="10">
        <v>11</v>
      </c>
      <c r="B13" s="10" t="s">
        <v>0</v>
      </c>
      <c r="C13" s="2">
        <v>9.2569999999999997</v>
      </c>
      <c r="D13" s="9">
        <v>2</v>
      </c>
      <c r="E13" s="9">
        <f t="shared" si="0"/>
        <v>0.51</v>
      </c>
      <c r="F13" s="9">
        <f t="shared" si="1"/>
        <v>1.5</v>
      </c>
      <c r="G13" s="2">
        <v>0.16200000000000001</v>
      </c>
      <c r="H13" s="2">
        <v>0.33200000000000002</v>
      </c>
      <c r="I13" s="2">
        <v>1.4999999999999999E-2</v>
      </c>
      <c r="J13" s="2">
        <v>0.247</v>
      </c>
      <c r="K13" s="4">
        <v>-44.06</v>
      </c>
      <c r="L13" s="4">
        <v>-1.32</v>
      </c>
      <c r="M13" s="1">
        <v>38</v>
      </c>
      <c r="N13" s="10"/>
      <c r="O13" s="10"/>
      <c r="P13" s="28">
        <v>0.1</v>
      </c>
      <c r="Q13" s="21">
        <v>25</v>
      </c>
      <c r="R13" s="22">
        <f t="shared" si="2"/>
        <v>9.069877356632384</v>
      </c>
      <c r="S13" s="23">
        <f t="shared" si="3"/>
        <v>9.0608137202687473</v>
      </c>
      <c r="T13" s="32"/>
      <c r="U13" s="32"/>
    </row>
    <row r="14" spans="1:21" ht="15.75">
      <c r="A14" s="10">
        <v>12</v>
      </c>
      <c r="B14" s="10" t="s">
        <v>1</v>
      </c>
      <c r="C14" s="2">
        <v>2.1440000000000001</v>
      </c>
      <c r="D14" s="9">
        <v>0</v>
      </c>
      <c r="E14" s="9">
        <f t="shared" si="0"/>
        <v>0.51</v>
      </c>
      <c r="F14" s="9">
        <f t="shared" si="1"/>
        <v>1.5</v>
      </c>
      <c r="G14" s="2">
        <v>0.24099999999999999</v>
      </c>
      <c r="H14" s="2">
        <v>0.121</v>
      </c>
      <c r="I14" s="2">
        <v>0.14599999999999999</v>
      </c>
      <c r="J14" s="2">
        <v>9.0999999999999998E-2</v>
      </c>
      <c r="K14" s="4">
        <v>-1.64</v>
      </c>
      <c r="L14" s="4">
        <v>-2.16</v>
      </c>
      <c r="M14" s="1">
        <v>138</v>
      </c>
      <c r="N14" s="10"/>
      <c r="O14" s="10"/>
      <c r="P14" s="28">
        <v>0.1</v>
      </c>
      <c r="Q14" s="21">
        <v>25</v>
      </c>
      <c r="R14" s="22">
        <f t="shared" si="2"/>
        <v>2.1571909090909092</v>
      </c>
      <c r="S14" s="23">
        <f t="shared" si="3"/>
        <v>2.1536</v>
      </c>
      <c r="T14" s="32"/>
      <c r="U14" s="32"/>
    </row>
    <row r="15" spans="1:21" ht="15.7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25"/>
      <c r="Q15" s="24"/>
      <c r="R15" s="25"/>
      <c r="S15" s="25"/>
      <c r="T15" s="10"/>
      <c r="U15" s="10"/>
    </row>
    <row r="16" spans="1:21" s="11" customFormat="1" ht="20.25">
      <c r="A16" s="10"/>
      <c r="B16" s="10"/>
      <c r="C16" s="10" t="s">
        <v>29</v>
      </c>
      <c r="D16" s="10" t="s">
        <v>36</v>
      </c>
      <c r="E16" s="10" t="s">
        <v>37</v>
      </c>
      <c r="F16" s="10"/>
      <c r="H16" s="10"/>
      <c r="I16" s="10"/>
      <c r="J16" s="10"/>
      <c r="K16" s="10"/>
      <c r="L16" s="10"/>
      <c r="M16" s="10"/>
      <c r="N16" s="10"/>
      <c r="O16" s="10"/>
      <c r="P16" s="25"/>
      <c r="Q16" s="24"/>
      <c r="R16" s="25"/>
      <c r="S16" s="25"/>
      <c r="T16" s="24"/>
      <c r="U16" s="10"/>
    </row>
    <row r="17" spans="1:21" ht="15.75">
      <c r="A17" s="10">
        <v>13</v>
      </c>
      <c r="B17" s="10" t="s">
        <v>27</v>
      </c>
      <c r="C17" s="6">
        <v>-0.78200000000000003</v>
      </c>
      <c r="D17" s="6">
        <v>8.7999999999999995E-2</v>
      </c>
      <c r="E17" s="10"/>
      <c r="F17" s="10"/>
      <c r="H17" s="10"/>
      <c r="I17" s="10"/>
      <c r="J17" s="10"/>
      <c r="K17" s="10"/>
      <c r="L17" s="10"/>
      <c r="M17" s="10"/>
      <c r="N17" s="10"/>
      <c r="O17" s="10"/>
      <c r="P17" s="28">
        <v>0.1</v>
      </c>
      <c r="Q17" s="26">
        <v>25</v>
      </c>
      <c r="R17" s="22">
        <f>$C17-$P17*D17</f>
        <v>-0.79080000000000006</v>
      </c>
      <c r="S17" s="10"/>
      <c r="T17" s="10"/>
      <c r="U17" s="10"/>
    </row>
    <row r="18" spans="1:21" ht="15.75">
      <c r="A18" s="10">
        <v>14</v>
      </c>
      <c r="B18" s="10" t="s">
        <v>28</v>
      </c>
      <c r="C18" s="3">
        <v>-1.135</v>
      </c>
      <c r="D18" s="3">
        <v>5.5E-2</v>
      </c>
      <c r="E18" s="3">
        <v>4.8000000000000001E-2</v>
      </c>
      <c r="F18" s="3"/>
      <c r="H18" s="10"/>
      <c r="I18" s="10"/>
      <c r="J18" s="10"/>
      <c r="K18" s="10"/>
      <c r="L18" s="10"/>
      <c r="M18" s="10"/>
      <c r="N18" s="10"/>
      <c r="O18" s="10"/>
      <c r="P18" s="28">
        <v>0.1</v>
      </c>
      <c r="Q18" s="26">
        <v>25</v>
      </c>
      <c r="R18" s="22">
        <f>$C18-$P18*D18</f>
        <v>-1.1405000000000001</v>
      </c>
      <c r="S18" s="23">
        <f>$C18-$P18*E18</f>
        <v>-1.1397999999999999</v>
      </c>
      <c r="U18" s="10"/>
    </row>
    <row r="19" spans="1:21" ht="15.75">
      <c r="A19" s="10"/>
      <c r="B19" s="10"/>
      <c r="C19" s="3"/>
      <c r="D19" s="3"/>
      <c r="E19" s="3"/>
      <c r="F19" s="3"/>
      <c r="G19" s="3"/>
      <c r="H19" s="10"/>
      <c r="I19" s="10"/>
      <c r="J19" s="10"/>
      <c r="K19" s="10"/>
      <c r="L19" s="10"/>
      <c r="M19" s="10"/>
      <c r="N19" s="10"/>
      <c r="O19" s="10"/>
      <c r="P19" s="30"/>
      <c r="Q19" s="31"/>
      <c r="R19" s="30"/>
      <c r="S19" s="30"/>
      <c r="U19" s="10"/>
    </row>
    <row r="20" spans="1:21" ht="18.75">
      <c r="A20" s="10"/>
      <c r="B20" s="27"/>
      <c r="C20" s="27"/>
      <c r="D20" s="27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29"/>
      <c r="Q20" s="10"/>
      <c r="R20" s="24" t="s">
        <v>34</v>
      </c>
      <c r="S20" s="24" t="s">
        <v>34</v>
      </c>
      <c r="T20" s="10"/>
      <c r="U20" s="10"/>
    </row>
    <row r="21" spans="1:21" ht="18.75">
      <c r="A21" s="10">
        <v>15</v>
      </c>
      <c r="B21" s="24" t="s">
        <v>30</v>
      </c>
      <c r="C21" s="6"/>
      <c r="D21" s="3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28">
        <v>0.1</v>
      </c>
      <c r="Q21" s="26">
        <v>25</v>
      </c>
      <c r="R21" s="34">
        <f>($C17-$P21*D17)       -($C9-($D9*$E9*$P21^0.5/(1+1.5*$P21^0.5))+$P21*(G9+(H9-G9)/($P21+1)))</f>
        <v>-10.383659174814204</v>
      </c>
      <c r="S21" s="10"/>
      <c r="T21" s="10"/>
      <c r="U21" s="10"/>
    </row>
    <row r="22" spans="1:21" ht="18.75">
      <c r="A22" s="10">
        <v>16</v>
      </c>
      <c r="B22" s="24" t="s">
        <v>31</v>
      </c>
      <c r="C22" s="6"/>
      <c r="D22" s="3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28">
        <v>0.1</v>
      </c>
      <c r="Q22" s="26">
        <v>25</v>
      </c>
      <c r="R22" s="34">
        <f>($C18-$P22*D18)   -($C13-($D13*$E13*$P22^0.5/(1+1.5*$P22^0.5))+$P22*(G13+(H13-G13)/($P22+1)))</f>
        <v>-10.210377356632383</v>
      </c>
      <c r="S22" s="35">
        <f>($C18-$P22*E18)    -($C13-($D13*$E13*$P22^0.5/(1+1.5*$P22^0.5))+$P22*(I13+(J13-I13)/($P22+1)))</f>
        <v>-10.200613720268747</v>
      </c>
      <c r="T22" s="10"/>
      <c r="U22" s="10"/>
    </row>
    <row r="23" spans="1:21" ht="15.75">
      <c r="A23" s="10"/>
      <c r="B23" s="27"/>
      <c r="C23" s="6"/>
      <c r="D23" s="3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spans="1:21" ht="15.75">
      <c r="A24" s="10"/>
      <c r="B24" s="27"/>
      <c r="C24" s="6"/>
      <c r="D24" s="3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spans="1:21" ht="15.75">
      <c r="A25" s="10"/>
      <c r="B25" s="37" t="s">
        <v>41</v>
      </c>
      <c r="C25" s="6"/>
      <c r="D25" s="3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spans="1:21" ht="15.75">
      <c r="B26" s="37" t="s">
        <v>38</v>
      </c>
      <c r="C26" s="5"/>
      <c r="D26" s="3"/>
    </row>
    <row r="27" spans="1:21" ht="15.75">
      <c r="B27" s="38" t="s">
        <v>39</v>
      </c>
      <c r="C27" s="3"/>
      <c r="D27" s="3"/>
    </row>
    <row r="28" spans="1:21" ht="20.25">
      <c r="B28" s="38" t="s">
        <v>40</v>
      </c>
      <c r="C28" s="5"/>
      <c r="D28" s="3"/>
    </row>
    <row r="29" spans="1:21" ht="15.75">
      <c r="B29" s="5"/>
      <c r="C29" s="3"/>
      <c r="D29" s="3"/>
    </row>
    <row r="34" spans="2:16">
      <c r="B34" s="8"/>
    </row>
    <row r="35" spans="2:16">
      <c r="C35" s="7"/>
      <c r="D35" s="7"/>
      <c r="E35" s="7"/>
      <c r="F35" s="7"/>
      <c r="I35" s="7"/>
      <c r="J35" s="7"/>
      <c r="K35" s="7"/>
      <c r="N35" s="7"/>
      <c r="O35" s="7"/>
      <c r="P35" s="7"/>
    </row>
    <row r="36" spans="2:16">
      <c r="C36" s="7"/>
      <c r="D36" s="7"/>
      <c r="E36" s="7"/>
      <c r="F36" s="7"/>
      <c r="I36" s="7"/>
      <c r="J36" s="7"/>
      <c r="K36" s="7"/>
      <c r="N36" s="7"/>
      <c r="O36" s="7"/>
      <c r="P36" s="7"/>
    </row>
    <row r="37" spans="2:16">
      <c r="C37" s="7"/>
      <c r="D37" s="7"/>
      <c r="E37" s="7"/>
      <c r="F37" s="7"/>
      <c r="I37" s="7"/>
      <c r="J37" s="7"/>
      <c r="K37" s="7"/>
      <c r="N37" s="7"/>
      <c r="O37" s="7"/>
      <c r="P37" s="7"/>
    </row>
    <row r="38" spans="2:16">
      <c r="C38" s="7"/>
      <c r="D38" s="7"/>
      <c r="E38" s="7"/>
      <c r="F38" s="7"/>
      <c r="I38" s="7"/>
      <c r="J38" s="7"/>
      <c r="K38" s="7"/>
      <c r="N38" s="7"/>
      <c r="O38" s="7"/>
      <c r="P38" s="7"/>
    </row>
    <row r="39" spans="2:16">
      <c r="C39" s="7"/>
      <c r="D39" s="7"/>
      <c r="E39" s="7"/>
      <c r="F39" s="7"/>
      <c r="I39" s="7"/>
      <c r="J39" s="7"/>
      <c r="K39" s="7"/>
      <c r="N39" s="7"/>
      <c r="O39" s="7"/>
      <c r="P39" s="7"/>
    </row>
    <row r="40" spans="2:16">
      <c r="C40" s="7"/>
      <c r="D40" s="7"/>
      <c r="E40" s="7"/>
      <c r="F40" s="7"/>
      <c r="I40" s="7"/>
      <c r="J40" s="7"/>
      <c r="K40" s="7"/>
      <c r="N40" s="7"/>
      <c r="O40" s="7"/>
      <c r="P40" s="7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hermodynamic Parameters</vt:lpstr>
    </vt:vector>
  </TitlesOfParts>
  <Company>Uni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Lando</dc:creator>
  <cp:lastModifiedBy>Pc-Lando</cp:lastModifiedBy>
  <dcterms:created xsi:type="dcterms:W3CDTF">2016-03-23T16:34:06Z</dcterms:created>
  <dcterms:modified xsi:type="dcterms:W3CDTF">2016-03-25T10:04:56Z</dcterms:modified>
</cp:coreProperties>
</file>